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ac\Dropbox\BM_DREAM Manuscript-In Progress\2023\FINAL REVISIONS_7.17.23\"/>
    </mc:Choice>
  </mc:AlternateContent>
  <xr:revisionPtr revIDLastSave="0" documentId="8_{E7277B1D-6501-41F1-98ED-331D29FCDC4E}" xr6:coauthVersionLast="47" xr6:coauthVersionMax="47" xr10:uidLastSave="{00000000-0000-0000-0000-000000000000}"/>
  <bookViews>
    <workbookView xWindow="-110" yWindow="-110" windowWidth="24220" windowHeight="15500" xr2:uid="{09272A72-B757-4F65-8C13-D08A3340236B}"/>
  </bookViews>
  <sheets>
    <sheet name="Figur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0" i="1" l="1"/>
  <c r="N27" i="1"/>
  <c r="N22" i="1"/>
  <c r="N19" i="1"/>
  <c r="N14" i="1"/>
  <c r="N11" i="1"/>
  <c r="N6" i="1"/>
  <c r="N3" i="1"/>
</calcChain>
</file>

<file path=xl/sharedStrings.xml><?xml version="1.0" encoding="utf-8"?>
<sst xmlns="http://schemas.openxmlformats.org/spreadsheetml/2006/main" count="62" uniqueCount="22">
  <si>
    <t>Figure 3b</t>
  </si>
  <si>
    <t>Fold Change Over SAM</t>
  </si>
  <si>
    <t>Control</t>
  </si>
  <si>
    <t>DREAM</t>
  </si>
  <si>
    <t>SAM</t>
  </si>
  <si>
    <t>HBG1</t>
  </si>
  <si>
    <t>TTN</t>
  </si>
  <si>
    <t>Figure 3c</t>
  </si>
  <si>
    <t>SadCas9-VPR</t>
  </si>
  <si>
    <t>Fold Change Over dCas9-VPR</t>
  </si>
  <si>
    <t>Figure 3e</t>
  </si>
  <si>
    <t>Figure 3f</t>
  </si>
  <si>
    <t>Figure 3h</t>
  </si>
  <si>
    <t>dCas9 + MCP-3x 9aa TAD</t>
  </si>
  <si>
    <t>Figure 3j</t>
  </si>
  <si>
    <t>mini-DREAM</t>
  </si>
  <si>
    <t>Figure 3k</t>
  </si>
  <si>
    <t>Mini-DREAM-Control</t>
  </si>
  <si>
    <t>mini-DREAM-gRNA Array</t>
  </si>
  <si>
    <t>STAR</t>
  </si>
  <si>
    <t>CYP11A</t>
  </si>
  <si>
    <t>HSD3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0" fontId="2" fillId="2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0" fillId="2" borderId="0" xfId="0" applyNumberFormat="1" applyFill="1"/>
    <xf numFmtId="2" fontId="4" fillId="0" borderId="0" xfId="0" applyNumberFormat="1" applyFont="1"/>
    <xf numFmtId="2" fontId="3" fillId="0" borderId="0" xfId="0" applyNumberFormat="1" applyFont="1"/>
    <xf numFmtId="2" fontId="3" fillId="3" borderId="0" xfId="0" applyNumberFormat="1" applyFont="1" applyFill="1"/>
    <xf numFmtId="2" fontId="3" fillId="4" borderId="0" xfId="0" applyNumberFormat="1" applyFont="1" applyFill="1"/>
    <xf numFmtId="2" fontId="5" fillId="5" borderId="0" xfId="0" applyNumberFormat="1" applyFont="1" applyFill="1"/>
    <xf numFmtId="2" fontId="3" fillId="6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2" fontId="3" fillId="6" borderId="0" xfId="0" applyNumberFormat="1" applyFont="1" applyFill="1"/>
    <xf numFmtId="2" fontId="5" fillId="8" borderId="0" xfId="0" applyNumberFormat="1" applyFont="1" applyFill="1"/>
    <xf numFmtId="2" fontId="0" fillId="7" borderId="0" xfId="0" applyNumberFormat="1" applyFill="1"/>
    <xf numFmtId="2" fontId="3" fillId="9" borderId="0" xfId="0" applyNumberFormat="1" applyFont="1" applyFill="1" applyAlignment="1">
      <alignment horizontal="center"/>
    </xf>
    <xf numFmtId="2" fontId="3" fillId="9" borderId="0" xfId="0" applyNumberFormat="1" applyFont="1" applyFill="1"/>
    <xf numFmtId="2" fontId="6" fillId="0" borderId="0" xfId="0" applyNumberFormat="1" applyFont="1"/>
    <xf numFmtId="2" fontId="3" fillId="10" borderId="0" xfId="0" applyNumberFormat="1" applyFont="1" applyFill="1" applyAlignment="1">
      <alignment horizontal="center"/>
    </xf>
    <xf numFmtId="2" fontId="3" fillId="10" borderId="0" xfId="0" applyNumberFormat="1" applyFont="1" applyFill="1"/>
    <xf numFmtId="2" fontId="3" fillId="11" borderId="0" xfId="0" applyNumberFormat="1" applyFont="1" applyFill="1" applyAlignment="1">
      <alignment horizontal="center"/>
    </xf>
    <xf numFmtId="2" fontId="3" fillId="11" borderId="0" xfId="0" applyNumberFormat="1" applyFont="1" applyFill="1"/>
    <xf numFmtId="2" fontId="5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11" borderId="0" xfId="0" applyNumberFormat="1" applyFont="1" applyFill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7640D-37BC-4E2F-8EAB-F85B05816245}">
  <dimension ref="A1:AD60"/>
  <sheetViews>
    <sheetView tabSelected="1" zoomScale="60" zoomScaleNormal="60" workbookViewId="0">
      <selection activeCell="N18" sqref="N18"/>
    </sheetView>
  </sheetViews>
  <sheetFormatPr defaultColWidth="11" defaultRowHeight="15.5" x14ac:dyDescent="0.35"/>
  <cols>
    <col min="14" max="14" width="29" customWidth="1"/>
  </cols>
  <sheetData>
    <row r="1" spans="1:17" ht="26" x14ac:dyDescent="0.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 t="s">
        <v>1</v>
      </c>
      <c r="O1" s="2"/>
      <c r="P1" s="2"/>
      <c r="Q1" s="2"/>
    </row>
    <row r="2" spans="1:17" x14ac:dyDescent="0.35">
      <c r="A2" s="2"/>
      <c r="B2" s="4" t="s">
        <v>2</v>
      </c>
      <c r="C2" s="4"/>
      <c r="D2" s="4"/>
      <c r="E2" s="4"/>
      <c r="F2" s="5" t="s">
        <v>3</v>
      </c>
      <c r="G2" s="5"/>
      <c r="H2" s="5"/>
      <c r="I2" s="5"/>
      <c r="J2" s="6" t="s">
        <v>4</v>
      </c>
      <c r="K2" s="6"/>
      <c r="L2" s="6"/>
      <c r="M2" s="6"/>
      <c r="N2" s="7"/>
      <c r="O2" s="2"/>
      <c r="P2" s="2"/>
      <c r="Q2" s="2"/>
    </row>
    <row r="3" spans="1:17" x14ac:dyDescent="0.35">
      <c r="A3" s="8" t="s">
        <v>5</v>
      </c>
      <c r="B3" s="9">
        <v>1</v>
      </c>
      <c r="C3" s="9">
        <v>1</v>
      </c>
      <c r="D3" s="9">
        <v>1</v>
      </c>
      <c r="E3" s="9">
        <v>1</v>
      </c>
      <c r="F3" s="10">
        <v>9790.1622000000007</v>
      </c>
      <c r="G3" s="10">
        <v>7976.1652999999997</v>
      </c>
      <c r="H3" s="10">
        <v>10327.145</v>
      </c>
      <c r="I3" s="10">
        <v>9315.9159</v>
      </c>
      <c r="J3" s="11">
        <v>5218.1126999999997</v>
      </c>
      <c r="K3" s="11">
        <v>4533.0060999999996</v>
      </c>
      <c r="L3" s="11">
        <v>3996.471</v>
      </c>
      <c r="M3" s="11">
        <v>4364.3445000000002</v>
      </c>
      <c r="N3" s="12">
        <f>AVERAGE(F3:I3)/AVERAGE(J3:M3)</f>
        <v>2.065455173388079</v>
      </c>
      <c r="O3" s="2"/>
      <c r="P3" s="2"/>
      <c r="Q3" s="2"/>
    </row>
    <row r="4" spans="1:17" x14ac:dyDescent="0.3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7"/>
      <c r="O4" s="2"/>
      <c r="P4" s="2"/>
      <c r="Q4" s="2"/>
    </row>
    <row r="5" spans="1:17" x14ac:dyDescent="0.35">
      <c r="A5" s="2"/>
      <c r="B5" s="4" t="s">
        <v>2</v>
      </c>
      <c r="C5" s="4"/>
      <c r="D5" s="4"/>
      <c r="E5" s="4"/>
      <c r="F5" s="5" t="s">
        <v>3</v>
      </c>
      <c r="G5" s="5"/>
      <c r="H5" s="5"/>
      <c r="I5" s="5"/>
      <c r="J5" s="6" t="s">
        <v>4</v>
      </c>
      <c r="K5" s="6"/>
      <c r="L5" s="6"/>
      <c r="M5" s="6"/>
      <c r="N5" s="7"/>
      <c r="O5" s="2"/>
      <c r="P5" s="2"/>
      <c r="Q5" s="2"/>
    </row>
    <row r="6" spans="1:17" x14ac:dyDescent="0.35">
      <c r="A6" s="8" t="s">
        <v>6</v>
      </c>
      <c r="B6" s="9">
        <v>1</v>
      </c>
      <c r="C6" s="9">
        <v>1</v>
      </c>
      <c r="D6" s="9">
        <v>1</v>
      </c>
      <c r="E6" s="9">
        <v>1</v>
      </c>
      <c r="F6" s="10">
        <v>8390.2335999999996</v>
      </c>
      <c r="G6" s="10">
        <v>6754.0668999999998</v>
      </c>
      <c r="H6" s="10">
        <v>3571.6266000000001</v>
      </c>
      <c r="I6" s="10">
        <v>3634.5693000000001</v>
      </c>
      <c r="J6" s="11">
        <v>1734.7687000000001</v>
      </c>
      <c r="K6" s="11">
        <v>1481.7881</v>
      </c>
      <c r="L6" s="11">
        <v>1057.2229</v>
      </c>
      <c r="M6" s="11">
        <v>876.27797999999996</v>
      </c>
      <c r="N6" s="12">
        <f>AVERAGE(F6:I6)/AVERAGE(J6:M6)</f>
        <v>4.3398536072318317</v>
      </c>
      <c r="O6" s="2"/>
      <c r="P6" s="2"/>
      <c r="Q6" s="2"/>
    </row>
    <row r="7" spans="1:17" x14ac:dyDescent="0.3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ht="26" x14ac:dyDescent="0.6">
      <c r="A9" s="1" t="s">
        <v>7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35">
      <c r="A10" s="2"/>
      <c r="B10" s="4" t="s">
        <v>2</v>
      </c>
      <c r="C10" s="4"/>
      <c r="D10" s="4"/>
      <c r="E10" s="4"/>
      <c r="F10" s="5" t="s">
        <v>3</v>
      </c>
      <c r="G10" s="5"/>
      <c r="H10" s="5"/>
      <c r="I10" s="5"/>
      <c r="J10" s="13" t="s">
        <v>8</v>
      </c>
      <c r="K10" s="13"/>
      <c r="L10" s="13"/>
      <c r="M10" s="13"/>
      <c r="N10" s="14" t="s">
        <v>9</v>
      </c>
      <c r="O10" s="2"/>
      <c r="P10" s="2"/>
      <c r="Q10" s="2"/>
    </row>
    <row r="11" spans="1:17" x14ac:dyDescent="0.35">
      <c r="A11" s="8" t="s">
        <v>5</v>
      </c>
      <c r="B11" s="9">
        <v>1</v>
      </c>
      <c r="C11" s="9">
        <v>1</v>
      </c>
      <c r="D11" s="9">
        <v>1</v>
      </c>
      <c r="E11" s="9">
        <v>1</v>
      </c>
      <c r="F11" s="10">
        <v>12416.550999999999</v>
      </c>
      <c r="G11" s="10">
        <v>15308.891</v>
      </c>
      <c r="H11" s="10">
        <v>14934.736999999999</v>
      </c>
      <c r="I11" s="10">
        <v>15250.874</v>
      </c>
      <c r="J11" s="15">
        <v>10214.849</v>
      </c>
      <c r="K11" s="15">
        <v>11428.423000000001</v>
      </c>
      <c r="L11" s="15">
        <v>13743.752</v>
      </c>
      <c r="M11" s="15">
        <v>15849.126</v>
      </c>
      <c r="N11" s="16">
        <f>AVERAGE(F11:I11)/AVERAGE(J11:M11)</f>
        <v>1.1302772163794506</v>
      </c>
      <c r="O11" s="2"/>
      <c r="P11" s="2"/>
      <c r="Q11" s="2"/>
    </row>
    <row r="12" spans="1:17" x14ac:dyDescent="0.3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17"/>
      <c r="O12" s="2"/>
      <c r="P12" s="2"/>
      <c r="Q12" s="2"/>
    </row>
    <row r="13" spans="1:17" x14ac:dyDescent="0.35">
      <c r="A13" s="2"/>
      <c r="B13" s="4" t="s">
        <v>2</v>
      </c>
      <c r="C13" s="4"/>
      <c r="D13" s="4"/>
      <c r="E13" s="4"/>
      <c r="F13" s="5" t="s">
        <v>3</v>
      </c>
      <c r="G13" s="5"/>
      <c r="H13" s="5"/>
      <c r="I13" s="5"/>
      <c r="J13" s="13" t="s">
        <v>8</v>
      </c>
      <c r="K13" s="13"/>
      <c r="L13" s="13"/>
      <c r="M13" s="13"/>
      <c r="N13" s="17"/>
      <c r="O13" s="2"/>
      <c r="P13" s="2"/>
      <c r="Q13" s="2"/>
    </row>
    <row r="14" spans="1:17" x14ac:dyDescent="0.35">
      <c r="A14" s="8" t="s">
        <v>6</v>
      </c>
      <c r="B14" s="9">
        <v>1</v>
      </c>
      <c r="C14" s="9">
        <v>1</v>
      </c>
      <c r="D14" s="9">
        <v>1</v>
      </c>
      <c r="E14" s="9">
        <v>1</v>
      </c>
      <c r="F14" s="10">
        <v>1102.4691</v>
      </c>
      <c r="G14" s="10">
        <v>848.48866999999996</v>
      </c>
      <c r="H14" s="10">
        <v>785.32541000000003</v>
      </c>
      <c r="I14" s="10">
        <v>828.01378</v>
      </c>
      <c r="J14" s="15">
        <v>294.86347000000001</v>
      </c>
      <c r="K14" s="15">
        <v>321.55459000000002</v>
      </c>
      <c r="L14" s="15">
        <v>169.62022999999999</v>
      </c>
      <c r="M14" s="15">
        <v>148.95500999999999</v>
      </c>
      <c r="N14" s="16">
        <f>AVERAGE(F14:I14)/AVERAGE(J14:M14)</f>
        <v>3.812109626881818</v>
      </c>
      <c r="O14" s="2"/>
      <c r="P14" s="2"/>
      <c r="Q14" s="2"/>
    </row>
    <row r="15" spans="1:17" x14ac:dyDescent="0.3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30" ht="26" x14ac:dyDescent="0.6">
      <c r="A17" s="1" t="s">
        <v>10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30" x14ac:dyDescent="0.35">
      <c r="A18" s="2"/>
      <c r="B18" s="4" t="s">
        <v>2</v>
      </c>
      <c r="C18" s="4"/>
      <c r="D18" s="4"/>
      <c r="E18" s="4"/>
      <c r="F18" s="5" t="s">
        <v>3</v>
      </c>
      <c r="G18" s="5"/>
      <c r="H18" s="5"/>
      <c r="I18" s="5"/>
      <c r="J18" s="6" t="s">
        <v>4</v>
      </c>
      <c r="K18" s="6"/>
      <c r="L18" s="6"/>
      <c r="M18" s="6"/>
      <c r="N18" s="3" t="s">
        <v>1</v>
      </c>
      <c r="O18" s="2"/>
      <c r="P18" s="2"/>
      <c r="Q18" s="2"/>
    </row>
    <row r="19" spans="1:30" x14ac:dyDescent="0.35">
      <c r="A19" s="8" t="s">
        <v>5</v>
      </c>
      <c r="B19" s="9">
        <v>1</v>
      </c>
      <c r="C19" s="9">
        <v>1</v>
      </c>
      <c r="D19" s="9">
        <v>1</v>
      </c>
      <c r="E19" s="9">
        <v>1</v>
      </c>
      <c r="F19" s="10">
        <v>56.038589999999999</v>
      </c>
      <c r="G19" s="10">
        <v>77.918773999999999</v>
      </c>
      <c r="H19" s="10">
        <v>92.875692999999998</v>
      </c>
      <c r="I19" s="10">
        <v>43.423248999999998</v>
      </c>
      <c r="J19" s="11">
        <v>6.8249357000000002</v>
      </c>
      <c r="K19" s="11">
        <v>10.132557</v>
      </c>
      <c r="L19" s="11">
        <v>7.0037386000000001</v>
      </c>
      <c r="M19" s="11">
        <v>3.8807621999999999</v>
      </c>
      <c r="N19" s="12">
        <f>AVERAGE(F19:I19)/AVERAGE(J19:M19)</f>
        <v>9.7067871953924563</v>
      </c>
      <c r="O19" s="2"/>
      <c r="P19" s="2"/>
      <c r="Q19" s="2"/>
    </row>
    <row r="20" spans="1:30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7"/>
      <c r="O20" s="2"/>
      <c r="P20" s="2"/>
      <c r="Q20" s="2"/>
    </row>
    <row r="21" spans="1:30" x14ac:dyDescent="0.35">
      <c r="A21" s="2"/>
      <c r="B21" s="4" t="s">
        <v>2</v>
      </c>
      <c r="C21" s="4"/>
      <c r="D21" s="4"/>
      <c r="E21" s="4"/>
      <c r="F21" s="5" t="s">
        <v>3</v>
      </c>
      <c r="G21" s="5"/>
      <c r="H21" s="5"/>
      <c r="I21" s="5"/>
      <c r="J21" s="6" t="s">
        <v>4</v>
      </c>
      <c r="K21" s="6"/>
      <c r="L21" s="6"/>
      <c r="M21" s="6"/>
      <c r="N21" s="7"/>
      <c r="O21" s="2"/>
      <c r="P21" s="2"/>
      <c r="Q21" s="2"/>
    </row>
    <row r="22" spans="1:30" x14ac:dyDescent="0.35">
      <c r="A22" s="8" t="s">
        <v>6</v>
      </c>
      <c r="B22" s="9">
        <v>1</v>
      </c>
      <c r="C22" s="9">
        <v>1</v>
      </c>
      <c r="D22" s="9">
        <v>1</v>
      </c>
      <c r="E22" s="9">
        <v>1</v>
      </c>
      <c r="F22" s="10">
        <v>730.75671999999997</v>
      </c>
      <c r="G22" s="10">
        <v>641.09214999999995</v>
      </c>
      <c r="H22" s="10">
        <v>506.97530999999998</v>
      </c>
      <c r="I22" s="10">
        <v>516.05961000000002</v>
      </c>
      <c r="J22" s="11">
        <v>80.731734000000003</v>
      </c>
      <c r="K22" s="11">
        <v>78.617012000000003</v>
      </c>
      <c r="L22" s="11">
        <v>106.91327</v>
      </c>
      <c r="M22" s="11">
        <v>80.913627000000005</v>
      </c>
      <c r="N22" s="12">
        <f>AVERAGE(F22:I22)/AVERAGE(J22:M22)</f>
        <v>6.8981906947890339</v>
      </c>
      <c r="O22" s="2"/>
      <c r="P22" s="2"/>
      <c r="Q22" s="2"/>
    </row>
    <row r="23" spans="1:30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30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30" ht="26" x14ac:dyDescent="0.6">
      <c r="A25" s="1" t="s">
        <v>1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x14ac:dyDescent="0.35">
      <c r="A26" s="2"/>
      <c r="B26" s="4" t="s">
        <v>2</v>
      </c>
      <c r="C26" s="4"/>
      <c r="D26" s="4"/>
      <c r="E26" s="4"/>
      <c r="F26" s="5" t="s">
        <v>3</v>
      </c>
      <c r="G26" s="5"/>
      <c r="H26" s="5"/>
      <c r="I26" s="5"/>
      <c r="J26" s="18" t="s">
        <v>8</v>
      </c>
      <c r="K26" s="18"/>
      <c r="L26" s="18"/>
      <c r="M26" s="18"/>
      <c r="N26" s="14" t="s">
        <v>9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 x14ac:dyDescent="0.35">
      <c r="A27" s="8" t="s">
        <v>5</v>
      </c>
      <c r="B27" s="9">
        <v>1</v>
      </c>
      <c r="C27" s="9">
        <v>1</v>
      </c>
      <c r="D27" s="9">
        <v>1</v>
      </c>
      <c r="E27" s="9">
        <v>1</v>
      </c>
      <c r="F27" s="10">
        <v>173.23388</v>
      </c>
      <c r="G27" s="10">
        <v>369.26357999999999</v>
      </c>
      <c r="H27" s="10">
        <v>194.19076000000001</v>
      </c>
      <c r="I27" s="10">
        <v>397.42608999999999</v>
      </c>
      <c r="J27" s="19">
        <v>117.34130999999999</v>
      </c>
      <c r="K27" s="19">
        <v>299.85106000000002</v>
      </c>
      <c r="L27" s="19">
        <v>148.56971999999999</v>
      </c>
      <c r="M27" s="19">
        <v>239.11743999999999</v>
      </c>
      <c r="N27" s="16">
        <f>AVERAGE(F27:I27)/AVERAGE(J27:M27)</f>
        <v>1.4090485193479825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17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 x14ac:dyDescent="0.35">
      <c r="A29" s="2"/>
      <c r="B29" s="4" t="s">
        <v>2</v>
      </c>
      <c r="C29" s="4"/>
      <c r="D29" s="4"/>
      <c r="E29" s="4"/>
      <c r="F29" s="5" t="s">
        <v>3</v>
      </c>
      <c r="G29" s="5"/>
      <c r="H29" s="5"/>
      <c r="I29" s="5"/>
      <c r="J29" s="18" t="s">
        <v>8</v>
      </c>
      <c r="K29" s="18"/>
      <c r="L29" s="18"/>
      <c r="M29" s="18"/>
      <c r="N29" s="17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 x14ac:dyDescent="0.35">
      <c r="A30" s="8" t="s">
        <v>6</v>
      </c>
      <c r="B30" s="9">
        <v>1</v>
      </c>
      <c r="C30" s="9">
        <v>1</v>
      </c>
      <c r="D30" s="9">
        <v>1</v>
      </c>
      <c r="E30" s="9">
        <v>1</v>
      </c>
      <c r="F30" s="10">
        <v>381.10270000000003</v>
      </c>
      <c r="G30" s="10">
        <v>343.48957999999999</v>
      </c>
      <c r="H30" s="10">
        <v>842.11406999999997</v>
      </c>
      <c r="I30" s="10">
        <v>593.03557000000001</v>
      </c>
      <c r="J30" s="19">
        <v>85.029739000000006</v>
      </c>
      <c r="K30" s="19">
        <v>91.873750999999999</v>
      </c>
      <c r="L30" s="19">
        <v>161.64512999999999</v>
      </c>
      <c r="M30" s="19">
        <v>149.98990000000001</v>
      </c>
      <c r="N30" s="16">
        <f>AVERAGE(F30:I30)/AVERAGE(J30:M30)</f>
        <v>4.4208221697646275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 x14ac:dyDescent="0.3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 ht="21" x14ac:dyDescent="0.5">
      <c r="A33" s="20"/>
      <c r="B33" s="20"/>
      <c r="C33" s="20"/>
      <c r="D33" s="20"/>
      <c r="E33" s="20"/>
      <c r="F33" s="20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 ht="26" x14ac:dyDescent="0.6">
      <c r="A35" s="1" t="s">
        <v>12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30" x14ac:dyDescent="0.35">
      <c r="A36" s="2"/>
      <c r="B36" s="4" t="s">
        <v>2</v>
      </c>
      <c r="C36" s="4"/>
      <c r="D36" s="4"/>
      <c r="E36" s="21" t="s">
        <v>13</v>
      </c>
      <c r="F36" s="21"/>
      <c r="G36" s="21"/>
      <c r="H36" s="4"/>
      <c r="I36" s="4"/>
      <c r="J36" s="4"/>
      <c r="K36" s="2"/>
      <c r="L36" s="2"/>
      <c r="M36" s="2"/>
    </row>
    <row r="37" spans="1:30" x14ac:dyDescent="0.35">
      <c r="A37" s="8" t="s">
        <v>5</v>
      </c>
      <c r="B37" s="9">
        <v>1</v>
      </c>
      <c r="C37" s="9">
        <v>1</v>
      </c>
      <c r="D37" s="9">
        <v>1</v>
      </c>
      <c r="E37" s="22">
        <v>20.82</v>
      </c>
      <c r="F37" s="22">
        <v>27.17</v>
      </c>
      <c r="G37" s="22">
        <v>17.510000000000002</v>
      </c>
      <c r="H37" s="9"/>
      <c r="I37" s="9"/>
      <c r="J37" s="9"/>
      <c r="K37" s="2"/>
      <c r="L37" s="2"/>
      <c r="M37" s="2"/>
    </row>
    <row r="38" spans="1:30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30" x14ac:dyDescent="0.35">
      <c r="A39" s="2"/>
      <c r="B39" s="4" t="s">
        <v>2</v>
      </c>
      <c r="C39" s="4"/>
      <c r="D39" s="4"/>
      <c r="E39" s="4"/>
      <c r="F39" s="21" t="s">
        <v>13</v>
      </c>
      <c r="G39" s="21"/>
      <c r="H39" s="21"/>
      <c r="I39" s="21"/>
      <c r="J39" s="2"/>
      <c r="K39" s="2"/>
      <c r="L39" s="2"/>
      <c r="M39" s="2"/>
    </row>
    <row r="40" spans="1:30" x14ac:dyDescent="0.35">
      <c r="A40" s="8" t="s">
        <v>6</v>
      </c>
      <c r="B40" s="9">
        <v>1</v>
      </c>
      <c r="C40" s="9">
        <v>1</v>
      </c>
      <c r="D40" s="9">
        <v>1</v>
      </c>
      <c r="E40" s="9">
        <v>1</v>
      </c>
      <c r="F40" s="22">
        <v>12.471565999999999</v>
      </c>
      <c r="G40" s="22">
        <v>8.3462586000000005</v>
      </c>
      <c r="H40" s="22">
        <v>46.554440999999997</v>
      </c>
      <c r="I40" s="22">
        <v>33.406177999999997</v>
      </c>
      <c r="J40" s="2"/>
      <c r="K40" s="2"/>
      <c r="L40" s="2"/>
      <c r="M40" s="2"/>
    </row>
    <row r="41" spans="1:30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30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30" ht="26" x14ac:dyDescent="0.6">
      <c r="A43" s="1" t="s">
        <v>14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30" x14ac:dyDescent="0.35">
      <c r="A44" s="2"/>
      <c r="B44" s="4" t="s">
        <v>2</v>
      </c>
      <c r="C44" s="4"/>
      <c r="D44" s="4"/>
      <c r="E44" s="4"/>
      <c r="F44" s="23" t="s">
        <v>15</v>
      </c>
      <c r="G44" s="23"/>
      <c r="H44" s="23"/>
      <c r="I44" s="23"/>
      <c r="J44" s="5" t="s">
        <v>3</v>
      </c>
      <c r="K44" s="5"/>
      <c r="L44" s="5"/>
      <c r="M44" s="5"/>
    </row>
    <row r="45" spans="1:30" x14ac:dyDescent="0.35">
      <c r="A45" s="8" t="s">
        <v>5</v>
      </c>
      <c r="B45" s="9">
        <v>1</v>
      </c>
      <c r="C45" s="9">
        <v>1</v>
      </c>
      <c r="D45" s="9">
        <v>1</v>
      </c>
      <c r="E45" s="9">
        <v>1</v>
      </c>
      <c r="F45" s="24">
        <v>31032.348000000002</v>
      </c>
      <c r="G45" s="24">
        <v>23147.079000000002</v>
      </c>
      <c r="H45" s="24">
        <v>21496.03</v>
      </c>
      <c r="I45" s="24">
        <v>28143.758999999998</v>
      </c>
      <c r="J45" s="10">
        <v>96599.869000000006</v>
      </c>
      <c r="K45" s="10">
        <v>96422.498000000007</v>
      </c>
      <c r="L45" s="10">
        <v>124033.93</v>
      </c>
      <c r="M45" s="10">
        <v>196121.99</v>
      </c>
      <c r="N45" s="25"/>
    </row>
    <row r="46" spans="1:30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30" x14ac:dyDescent="0.35">
      <c r="A47" s="2"/>
      <c r="B47" s="4" t="s">
        <v>2</v>
      </c>
      <c r="C47" s="4"/>
      <c r="D47" s="4"/>
      <c r="E47" s="4"/>
      <c r="F47" s="23" t="s">
        <v>15</v>
      </c>
      <c r="G47" s="23"/>
      <c r="H47" s="23"/>
      <c r="I47" s="23"/>
      <c r="J47" s="5" t="s">
        <v>3</v>
      </c>
      <c r="K47" s="5"/>
      <c r="L47" s="5"/>
      <c r="M47" s="5"/>
    </row>
    <row r="48" spans="1:30" x14ac:dyDescent="0.35">
      <c r="A48" s="8" t="s">
        <v>6</v>
      </c>
      <c r="B48" s="9">
        <v>1</v>
      </c>
      <c r="C48" s="9">
        <v>1</v>
      </c>
      <c r="D48" s="9">
        <v>1</v>
      </c>
      <c r="E48" s="9">
        <v>1</v>
      </c>
      <c r="F48" s="24">
        <v>4195.0904399999999</v>
      </c>
      <c r="G48" s="24">
        <v>17511.824670000002</v>
      </c>
      <c r="H48" s="24">
        <v>1299.95</v>
      </c>
      <c r="I48" s="24">
        <v>2067.0700000000002</v>
      </c>
      <c r="J48" s="10">
        <v>3266.7799289999998</v>
      </c>
      <c r="K48" s="10">
        <v>12115.720240000001</v>
      </c>
      <c r="L48" s="10">
        <v>1198.25</v>
      </c>
      <c r="M48" s="10">
        <v>1878.25</v>
      </c>
      <c r="N48" s="25"/>
    </row>
    <row r="49" spans="1:13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ht="26" x14ac:dyDescent="0.6">
      <c r="A51" s="1" t="s">
        <v>16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35">
      <c r="A52" s="2"/>
      <c r="B52" s="26" t="s">
        <v>17</v>
      </c>
      <c r="C52" s="26"/>
      <c r="D52" s="26"/>
      <c r="E52" s="26"/>
      <c r="F52" s="27" t="s">
        <v>18</v>
      </c>
      <c r="G52" s="27"/>
      <c r="H52" s="27"/>
      <c r="I52" s="27"/>
    </row>
    <row r="53" spans="1:13" x14ac:dyDescent="0.35">
      <c r="A53" s="8" t="s">
        <v>19</v>
      </c>
      <c r="B53" s="28">
        <v>1</v>
      </c>
      <c r="C53" s="28">
        <v>1</v>
      </c>
      <c r="D53" s="28">
        <v>1</v>
      </c>
      <c r="E53" s="28">
        <v>1</v>
      </c>
      <c r="F53" s="24">
        <v>10.024319</v>
      </c>
      <c r="G53" s="24">
        <v>7.8491210999999996</v>
      </c>
      <c r="H53" s="24">
        <v>12.265212</v>
      </c>
      <c r="I53" s="24">
        <v>19.787599</v>
      </c>
    </row>
    <row r="54" spans="1:13" x14ac:dyDescent="0.35">
      <c r="A54" s="8" t="s">
        <v>20</v>
      </c>
      <c r="B54" s="28">
        <v>1</v>
      </c>
      <c r="C54" s="28">
        <v>1</v>
      </c>
      <c r="D54" s="28">
        <v>1</v>
      </c>
      <c r="E54" s="28">
        <v>1</v>
      </c>
      <c r="F54" s="24">
        <v>22.594474999999999</v>
      </c>
      <c r="G54" s="24">
        <v>20.734760000000001</v>
      </c>
      <c r="H54" s="24">
        <v>13.073945999999999</v>
      </c>
      <c r="I54" s="24">
        <v>26.107862999999998</v>
      </c>
    </row>
    <row r="55" spans="1:13" x14ac:dyDescent="0.35">
      <c r="A55" s="8" t="s">
        <v>21</v>
      </c>
      <c r="B55" s="28">
        <v>1</v>
      </c>
      <c r="C55" s="28">
        <v>1</v>
      </c>
      <c r="D55" s="28">
        <v>1</v>
      </c>
      <c r="E55" s="28">
        <v>1</v>
      </c>
      <c r="F55" s="24">
        <v>7.7579722000000002</v>
      </c>
      <c r="G55" s="24">
        <v>8.1173631999999998</v>
      </c>
      <c r="H55" s="24">
        <v>8.0516459999999999</v>
      </c>
      <c r="I55" s="24">
        <v>9.1846283</v>
      </c>
    </row>
    <row r="56" spans="1:13" x14ac:dyDescent="0.35">
      <c r="A56" s="8"/>
      <c r="B56" s="28"/>
      <c r="C56" s="28"/>
      <c r="D56" s="28"/>
      <c r="E56" s="28"/>
      <c r="F56" s="28"/>
      <c r="G56" s="28"/>
      <c r="H56" s="28"/>
      <c r="I56" s="28"/>
    </row>
    <row r="57" spans="1:13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</sheetData>
  <mergeCells count="37">
    <mergeCell ref="B47:E47"/>
    <mergeCell ref="F47:I47"/>
    <mergeCell ref="J47:M47"/>
    <mergeCell ref="B52:E52"/>
    <mergeCell ref="F52:I52"/>
    <mergeCell ref="B36:D36"/>
    <mergeCell ref="E36:G36"/>
    <mergeCell ref="H36:J36"/>
    <mergeCell ref="B39:E39"/>
    <mergeCell ref="F39:I39"/>
    <mergeCell ref="B44:E44"/>
    <mergeCell ref="F44:I44"/>
    <mergeCell ref="J44:M44"/>
    <mergeCell ref="B26:E26"/>
    <mergeCell ref="F26:I26"/>
    <mergeCell ref="J26:M26"/>
    <mergeCell ref="B29:E29"/>
    <mergeCell ref="F29:I29"/>
    <mergeCell ref="J29:M29"/>
    <mergeCell ref="B18:E18"/>
    <mergeCell ref="F18:I18"/>
    <mergeCell ref="J18:M18"/>
    <mergeCell ref="B21:E21"/>
    <mergeCell ref="F21:I21"/>
    <mergeCell ref="J21:M21"/>
    <mergeCell ref="B10:E10"/>
    <mergeCell ref="F10:I10"/>
    <mergeCell ref="J10:M10"/>
    <mergeCell ref="B13:E13"/>
    <mergeCell ref="F13:I13"/>
    <mergeCell ref="J13:M13"/>
    <mergeCell ref="B2:E2"/>
    <mergeCell ref="F2:I2"/>
    <mergeCell ref="J2:M2"/>
    <mergeCell ref="B5:E5"/>
    <mergeCell ref="F5:I5"/>
    <mergeCell ref="J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Hilton</dc:creator>
  <cp:lastModifiedBy>Isaac Hilton</cp:lastModifiedBy>
  <dcterms:created xsi:type="dcterms:W3CDTF">2023-07-19T16:43:29Z</dcterms:created>
  <dcterms:modified xsi:type="dcterms:W3CDTF">2023-07-19T16:43:51Z</dcterms:modified>
</cp:coreProperties>
</file>